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EUPSC" sheetId="1" state="visible" r:id="rId2"/>
    <sheet name="CALMI" sheetId="2" state="visible" r:id="rId3"/>
    <sheet name="OCTBI" sheetId="3" state="visible" r:id="rId4"/>
    <sheet name="OCTVU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" uniqueCount="52">
  <si>
    <t xml:space="preserve">Statistical testing</t>
  </si>
  <si>
    <t xml:space="preserve">EUPSC</t>
  </si>
  <si>
    <t xml:space="preserve">BRAIN</t>
  </si>
  <si>
    <t xml:space="preserve">GILLS</t>
  </si>
  <si>
    <t xml:space="preserve">SKIN</t>
  </si>
  <si>
    <t xml:space="preserve">EYES</t>
  </si>
  <si>
    <t xml:space="preserve">ANG</t>
  </si>
  <si>
    <t xml:space="preserve">LO</t>
  </si>
  <si>
    <t xml:space="preserve">HEMOC</t>
  </si>
  <si>
    <t xml:space="preserve">p-value &lt; 0.05</t>
  </si>
  <si>
    <t xml:space="preserve">Kruskal-Wallis test</t>
  </si>
  <si>
    <t xml:space="preserve">Dunn's Test</t>
  </si>
  <si>
    <t xml:space="preserve">with bonferroni correction</t>
  </si>
  <si>
    <t xml:space="preserve">ceph - deca</t>
  </si>
  <si>
    <t xml:space="preserve">ceph - no_expansion</t>
  </si>
  <si>
    <t xml:space="preserve">deca - no_expansion</t>
  </si>
  <si>
    <t xml:space="preserve">Statistical significance (p-values) associated with comparisons of expression values between expansion groups (non-expanded, cephalopod-expanded and octopus/squid-expanded C2H2s) in each tissue for E. scolopes (EUPSC), C. minor (CALMI), O. bimaculoides (OCTBI) and O. vulgaris (OCTVU). Cells with significant p-values (&lt; 0.05) are coloured green. </t>
  </si>
  <si>
    <t xml:space="preserve">CALMI</t>
  </si>
  <si>
    <t xml:space="preserve">OVARY</t>
  </si>
  <si>
    <t xml:space="preserve">BH</t>
  </si>
  <si>
    <t xml:space="preserve">HEART</t>
  </si>
  <si>
    <t xml:space="preserve">TESTIS</t>
  </si>
  <si>
    <t xml:space="preserve">CEC_INT</t>
  </si>
  <si>
    <t xml:space="preserve">STOMACH</t>
  </si>
  <si>
    <t xml:space="preserve">SP_SAC</t>
  </si>
  <si>
    <t xml:space="preserve">KIDNEY</t>
  </si>
  <si>
    <t xml:space="preserve">SIPHON</t>
  </si>
  <si>
    <t xml:space="preserve">EYE</t>
  </si>
  <si>
    <t xml:space="preserve">ARMS</t>
  </si>
  <si>
    <t xml:space="preserve">SUCKERS</t>
  </si>
  <si>
    <t xml:space="preserve">LIVER</t>
  </si>
  <si>
    <t xml:space="preserve">BUCC_MASS</t>
  </si>
  <si>
    <t xml:space="preserve">PSG</t>
  </si>
  <si>
    <t xml:space="preserve">ceph - octo</t>
  </si>
  <si>
    <t xml:space="preserve">octo - no_expansion</t>
  </si>
  <si>
    <t xml:space="preserve">OCTBI</t>
  </si>
  <si>
    <t xml:space="preserve">OL</t>
  </si>
  <si>
    <t xml:space="preserve">SUPRA</t>
  </si>
  <si>
    <t xml:space="preserve">ANC</t>
  </si>
  <si>
    <t xml:space="preserve">RETINA</t>
  </si>
  <si>
    <t xml:space="preserve">SUCKER</t>
  </si>
  <si>
    <t xml:space="preserve">TESTES</t>
  </si>
  <si>
    <t xml:space="preserve">SUB</t>
  </si>
  <si>
    <t xml:space="preserve">OVA</t>
  </si>
  <si>
    <t xml:space="preserve">VISCERA</t>
  </si>
  <si>
    <t xml:space="preserve">OCTVU</t>
  </si>
  <si>
    <t xml:space="preserve">ARM TIP</t>
  </si>
  <si>
    <t xml:space="preserve">G. GANGL</t>
  </si>
  <si>
    <t xml:space="preserve">S. GANGL</t>
  </si>
  <si>
    <t xml:space="preserve">ANT ARM</t>
  </si>
  <si>
    <t xml:space="preserve">POST ARM</t>
  </si>
  <si>
    <t xml:space="preserve">ARM MUSC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#,##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000000"/>
      <name val="Calibri"/>
      <family val="2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C0C0C0"/>
        <bgColor rgb="FFCCCC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1"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4.65"/>
    <col collapsed="false" customWidth="true" hidden="false" outlineLevel="0" max="8" min="2" style="0" width="12.65"/>
    <col collapsed="false" customWidth="true" hidden="false" outlineLevel="0" max="9" min="9" style="0" width="13.15"/>
  </cols>
  <sheetData>
    <row r="1" customFormat="false" ht="16" hidden="false" customHeight="false" outlineLevel="0" collapsed="false">
      <c r="A1" s="0" t="s">
        <v>0</v>
      </c>
      <c r="B1" s="1" t="s">
        <v>1</v>
      </c>
    </row>
    <row r="2" customFormat="false" ht="16" hidden="false" customHeight="false" outlineLevel="0" collapsed="false">
      <c r="B2" s="2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4" t="s">
        <v>8</v>
      </c>
      <c r="I2" s="5" t="s">
        <v>9</v>
      </c>
    </row>
    <row r="3" customFormat="false" ht="15" hidden="false" customHeight="false" outlineLevel="0" collapsed="false">
      <c r="A3" s="1" t="s">
        <v>10</v>
      </c>
      <c r="B3" s="6"/>
      <c r="C3" s="7"/>
      <c r="D3" s="7"/>
      <c r="E3" s="7"/>
      <c r="F3" s="7"/>
      <c r="G3" s="7"/>
      <c r="H3" s="8"/>
    </row>
    <row r="4" customFormat="false" ht="15" hidden="false" customHeight="false" outlineLevel="0" collapsed="false">
      <c r="B4" s="6" t="n">
        <v>0.3736</v>
      </c>
      <c r="C4" s="7" t="n">
        <v>0.01146</v>
      </c>
      <c r="D4" s="7" t="n">
        <v>0.01501</v>
      </c>
      <c r="E4" s="7" t="n">
        <v>0.1272</v>
      </c>
      <c r="F4" s="7" t="n">
        <v>2.2E-016</v>
      </c>
      <c r="G4" s="7" t="n">
        <v>1.002E-005</v>
      </c>
      <c r="H4" s="8" t="n">
        <v>0.6701</v>
      </c>
    </row>
    <row r="5" customFormat="false" ht="15" hidden="false" customHeight="false" outlineLevel="0" collapsed="false">
      <c r="A5" s="1" t="s">
        <v>11</v>
      </c>
      <c r="B5" s="6"/>
      <c r="C5" s="7"/>
      <c r="D5" s="7"/>
      <c r="E5" s="7"/>
      <c r="F5" s="7"/>
      <c r="G5" s="7"/>
      <c r="H5" s="8"/>
    </row>
    <row r="6" customFormat="false" ht="15" hidden="false" customHeight="false" outlineLevel="0" collapsed="false">
      <c r="A6" s="0" t="s">
        <v>12</v>
      </c>
      <c r="B6" s="6"/>
      <c r="C6" s="7"/>
      <c r="D6" s="7"/>
      <c r="E6" s="7"/>
      <c r="F6" s="7"/>
      <c r="G6" s="7"/>
      <c r="H6" s="8"/>
    </row>
    <row r="7" customFormat="false" ht="15" hidden="false" customHeight="false" outlineLevel="0" collapsed="false">
      <c r="A7" s="0" t="s">
        <v>13</v>
      </c>
      <c r="B7" s="9"/>
      <c r="C7" s="7" t="n">
        <v>0.008381616</v>
      </c>
      <c r="D7" s="7" t="n">
        <v>0.01148125</v>
      </c>
      <c r="E7" s="10"/>
      <c r="F7" s="11" t="n">
        <v>2.727224E-016</v>
      </c>
      <c r="G7" s="11" t="n">
        <v>5.257118E-006</v>
      </c>
      <c r="H7" s="12"/>
    </row>
    <row r="8" customFormat="false" ht="15" hidden="false" customHeight="false" outlineLevel="0" collapsed="false">
      <c r="A8" s="0" t="s">
        <v>14</v>
      </c>
      <c r="B8" s="9"/>
      <c r="C8" s="7" t="n">
        <v>0.060072472</v>
      </c>
      <c r="D8" s="7" t="n">
        <v>0.10002984</v>
      </c>
      <c r="E8" s="10"/>
      <c r="F8" s="11" t="n">
        <v>7.779426E-006</v>
      </c>
      <c r="G8" s="7" t="n">
        <v>0.001706785</v>
      </c>
      <c r="H8" s="12"/>
    </row>
    <row r="9" customFormat="false" ht="16" hidden="false" customHeight="false" outlineLevel="0" collapsed="false">
      <c r="A9" s="0" t="s">
        <v>15</v>
      </c>
      <c r="B9" s="13"/>
      <c r="C9" s="14" t="n">
        <v>0.698894475</v>
      </c>
      <c r="D9" s="14" t="n">
        <v>0.54955664</v>
      </c>
      <c r="E9" s="15"/>
      <c r="F9" s="16" t="n">
        <v>1.19967E-008</v>
      </c>
      <c r="G9" s="16" t="n">
        <v>0.06383922</v>
      </c>
      <c r="H9" s="17"/>
    </row>
    <row r="13" customFormat="false" ht="211.9" hidden="false" customHeight="false" outlineLevel="0" collapsed="false">
      <c r="A13" s="18" t="s">
        <v>16</v>
      </c>
    </row>
  </sheetData>
  <conditionalFormatting sqref="B4:H4 F7:G9">
    <cfRule type="cellIs" priority="2" operator="lessThan" aboveAverage="0" equalAverage="0" bottom="0" percent="0" rank="0" text="" dxfId="0">
      <formula>0.05</formula>
    </cfRule>
  </conditionalFormatting>
  <conditionalFormatting sqref="C7:D9">
    <cfRule type="cellIs" priority="3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5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F15" activeCellId="0" sqref="F15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4.65"/>
    <col collapsed="false" customWidth="true" hidden="false" outlineLevel="0" max="19" min="2" style="0" width="12.65"/>
    <col collapsed="false" customWidth="true" hidden="false" outlineLevel="0" max="20" min="20" style="0" width="13.15"/>
  </cols>
  <sheetData>
    <row r="1" customFormat="false" ht="16" hidden="false" customHeight="false" outlineLevel="0" collapsed="false">
      <c r="A1" s="0" t="s">
        <v>0</v>
      </c>
      <c r="B1" s="1" t="s">
        <v>17</v>
      </c>
    </row>
    <row r="2" customFormat="false" ht="16" hidden="false" customHeight="false" outlineLevel="0" collapsed="false">
      <c r="B2" s="2" t="s">
        <v>18</v>
      </c>
      <c r="C2" s="3" t="s">
        <v>2</v>
      </c>
      <c r="D2" s="3" t="s">
        <v>19</v>
      </c>
      <c r="E2" s="3" t="s">
        <v>20</v>
      </c>
      <c r="F2" s="3" t="s">
        <v>3</v>
      </c>
      <c r="G2" s="3" t="s">
        <v>21</v>
      </c>
      <c r="H2" s="3" t="s">
        <v>22</v>
      </c>
      <c r="I2" s="3" t="s">
        <v>23</v>
      </c>
      <c r="J2" s="3" t="s">
        <v>24</v>
      </c>
      <c r="K2" s="3" t="s">
        <v>25</v>
      </c>
      <c r="L2" s="3" t="s">
        <v>26</v>
      </c>
      <c r="M2" s="3" t="s">
        <v>27</v>
      </c>
      <c r="N2" s="3" t="s">
        <v>4</v>
      </c>
      <c r="O2" s="3" t="s">
        <v>28</v>
      </c>
      <c r="P2" s="3" t="s">
        <v>29</v>
      </c>
      <c r="Q2" s="3" t="s">
        <v>30</v>
      </c>
      <c r="R2" s="3" t="s">
        <v>31</v>
      </c>
      <c r="S2" s="4" t="s">
        <v>32</v>
      </c>
      <c r="T2" s="5" t="s">
        <v>9</v>
      </c>
    </row>
    <row r="3" customFormat="false" ht="15" hidden="false" customHeight="false" outlineLevel="0" collapsed="false">
      <c r="A3" s="1" t="s">
        <v>10</v>
      </c>
      <c r="B3" s="19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1"/>
    </row>
    <row r="4" customFormat="false" ht="15" hidden="false" customHeight="false" outlineLevel="0" collapsed="false">
      <c r="B4" s="6" t="n">
        <v>6.97E-005</v>
      </c>
      <c r="C4" s="7" t="n">
        <v>1.363E-007</v>
      </c>
      <c r="D4" s="7" t="n">
        <v>0.0002298</v>
      </c>
      <c r="E4" s="7" t="n">
        <v>1.457E-006</v>
      </c>
      <c r="F4" s="7" t="n">
        <v>9.649E-005</v>
      </c>
      <c r="G4" s="7" t="n">
        <v>0.0008458</v>
      </c>
      <c r="H4" s="7" t="n">
        <v>4.21E-005</v>
      </c>
      <c r="I4" s="7" t="n">
        <v>1.201E-006</v>
      </c>
      <c r="J4" s="7" t="n">
        <v>6.16E-006</v>
      </c>
      <c r="K4" s="7" t="n">
        <v>9.234E-005</v>
      </c>
      <c r="L4" s="7" t="n">
        <v>2.108E-005</v>
      </c>
      <c r="M4" s="7" t="n">
        <v>9.949E-005</v>
      </c>
      <c r="N4" s="7" t="n">
        <v>0.0003648</v>
      </c>
      <c r="O4" s="7" t="n">
        <v>2.909E-005</v>
      </c>
      <c r="P4" s="7" t="n">
        <v>8.325E-005</v>
      </c>
      <c r="Q4" s="7" t="n">
        <v>0.006413</v>
      </c>
      <c r="R4" s="7" t="n">
        <v>9.372E-006</v>
      </c>
      <c r="S4" s="8" t="n">
        <v>4.955E-005</v>
      </c>
    </row>
    <row r="5" customFormat="false" ht="15" hidden="false" customHeight="false" outlineLevel="0" collapsed="false">
      <c r="A5" s="1" t="s">
        <v>11</v>
      </c>
      <c r="B5" s="6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8"/>
    </row>
    <row r="6" customFormat="false" ht="15" hidden="false" customHeight="false" outlineLevel="0" collapsed="false">
      <c r="A6" s="0" t="s">
        <v>12</v>
      </c>
      <c r="B6" s="6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8"/>
    </row>
    <row r="7" customFormat="false" ht="15" hidden="false" customHeight="false" outlineLevel="0" collapsed="false">
      <c r="A7" s="0" t="s">
        <v>14</v>
      </c>
      <c r="B7" s="6" t="n">
        <v>3.981352E-005</v>
      </c>
      <c r="C7" s="7" t="n">
        <v>5.687814E-008</v>
      </c>
      <c r="D7" s="7" t="n">
        <v>0.0002839948</v>
      </c>
      <c r="E7" s="7" t="n">
        <v>1.634796E-006</v>
      </c>
      <c r="F7" s="7" t="n">
        <v>0.0002157006</v>
      </c>
      <c r="G7" s="7" t="n">
        <v>0.0008108651</v>
      </c>
      <c r="H7" s="7" t="n">
        <v>7.432342E-005</v>
      </c>
      <c r="I7" s="7" t="n">
        <v>1.523481E-006</v>
      </c>
      <c r="J7" s="7" t="n">
        <v>4.591906E-006</v>
      </c>
      <c r="K7" s="7" t="n">
        <v>0.0001117458</v>
      </c>
      <c r="L7" s="7" t="n">
        <v>5.481534E-005</v>
      </c>
      <c r="M7" s="7" t="n">
        <v>6.096373E-005</v>
      </c>
      <c r="N7" s="7" t="n">
        <v>0.001111767</v>
      </c>
      <c r="O7" s="7" t="n">
        <v>5.218937E-005</v>
      </c>
      <c r="P7" s="7" t="n">
        <v>0.0001659769</v>
      </c>
      <c r="Q7" s="7" t="n">
        <v>0.006236956</v>
      </c>
      <c r="R7" s="7" t="n">
        <v>1.127196E-005</v>
      </c>
      <c r="S7" s="8" t="n">
        <v>6.385103E-005</v>
      </c>
    </row>
    <row r="8" customFormat="false" ht="15" hidden="false" customHeight="false" outlineLevel="0" collapsed="false">
      <c r="A8" s="0" t="s">
        <v>33</v>
      </c>
      <c r="B8" s="6" t="n">
        <v>0.02220596</v>
      </c>
      <c r="C8" s="7" t="n">
        <v>0.005468394</v>
      </c>
      <c r="D8" s="7" t="n">
        <v>0.0052910654</v>
      </c>
      <c r="E8" s="7" t="n">
        <v>0.0004248057</v>
      </c>
      <c r="F8" s="7" t="n">
        <v>0.0012998186</v>
      </c>
      <c r="G8" s="7" t="n">
        <v>0.0183356598</v>
      </c>
      <c r="H8" s="7" t="n">
        <v>0.001134802</v>
      </c>
      <c r="I8" s="7" t="n">
        <v>0.0003015213</v>
      </c>
      <c r="J8" s="7" t="n">
        <v>0.002297031</v>
      </c>
      <c r="K8" s="7" t="n">
        <v>0.003290693</v>
      </c>
      <c r="L8" s="7" t="n">
        <v>0.0004414098</v>
      </c>
      <c r="M8" s="7" t="n">
        <v>0.01966886</v>
      </c>
      <c r="N8" s="7" t="n">
        <v>0.0019868</v>
      </c>
      <c r="O8" s="7" t="n">
        <v>0.0009002814</v>
      </c>
      <c r="P8" s="7" t="n">
        <v>0.0013973006</v>
      </c>
      <c r="Q8" s="7" t="n">
        <v>0.062431919</v>
      </c>
      <c r="R8" s="7" t="n">
        <v>0.0009678015</v>
      </c>
      <c r="S8" s="8" t="n">
        <v>0.002084786</v>
      </c>
    </row>
    <row r="9" customFormat="false" ht="16" hidden="false" customHeight="false" outlineLevel="0" collapsed="false">
      <c r="A9" s="0" t="s">
        <v>34</v>
      </c>
      <c r="B9" s="22" t="n">
        <v>1</v>
      </c>
      <c r="C9" s="14" t="n">
        <v>1</v>
      </c>
      <c r="D9" s="14" t="n">
        <v>1</v>
      </c>
      <c r="E9" s="14" t="n">
        <v>1</v>
      </c>
      <c r="F9" s="14" t="n">
        <v>0.5922547971</v>
      </c>
      <c r="G9" s="14" t="n">
        <v>1</v>
      </c>
      <c r="H9" s="14" t="n">
        <v>0.7461952</v>
      </c>
      <c r="I9" s="14" t="n">
        <v>1</v>
      </c>
      <c r="J9" s="14" t="n">
        <v>1</v>
      </c>
      <c r="K9" s="14" t="n">
        <v>1</v>
      </c>
      <c r="L9" s="14" t="n">
        <v>0.4950325</v>
      </c>
      <c r="M9" s="14" t="n">
        <v>1</v>
      </c>
      <c r="N9" s="14" t="n">
        <v>0.441749207</v>
      </c>
      <c r="O9" s="14" t="n">
        <v>0.7287774</v>
      </c>
      <c r="P9" s="14" t="n">
        <v>0.665524828</v>
      </c>
      <c r="Q9" s="14" t="n">
        <v>1</v>
      </c>
      <c r="R9" s="14" t="n">
        <v>1</v>
      </c>
      <c r="S9" s="23" t="n">
        <v>1</v>
      </c>
    </row>
    <row r="13" customFormat="false" ht="15" hidden="false" customHeight="false" outlineLevel="0" collapsed="false">
      <c r="H13" s="24"/>
      <c r="I13" s="25"/>
      <c r="J13" s="25"/>
    </row>
    <row r="14" customFormat="false" ht="15" hidden="false" customHeight="false" outlineLevel="0" collapsed="false">
      <c r="H14" s="24"/>
      <c r="I14" s="25"/>
      <c r="J14" s="25"/>
    </row>
    <row r="15" customFormat="false" ht="465.65" hidden="false" customHeight="false" outlineLevel="0" collapsed="false">
      <c r="F15" s="18" t="s">
        <v>16</v>
      </c>
      <c r="I15" s="25"/>
      <c r="J15" s="24"/>
    </row>
  </sheetData>
  <conditionalFormatting sqref="B4:S4">
    <cfRule type="cellIs" priority="2" operator="lessThan" aboveAverage="0" equalAverage="0" bottom="0" percent="0" rank="0" text="" dxfId="2">
      <formula>0.05</formula>
    </cfRule>
  </conditionalFormatting>
  <conditionalFormatting sqref="B7:B9">
    <cfRule type="cellIs" priority="3" operator="lessThan" aboveAverage="0" equalAverage="0" bottom="0" percent="0" rank="0" text="" dxfId="3">
      <formula>0.05</formula>
    </cfRule>
  </conditionalFormatting>
  <conditionalFormatting sqref="C7:C9">
    <cfRule type="cellIs" priority="4" operator="lessThan" aboveAverage="0" equalAverage="0" bottom="0" percent="0" rank="0" text="" dxfId="4">
      <formula>0.05</formula>
    </cfRule>
  </conditionalFormatting>
  <conditionalFormatting sqref="D7:D9">
    <cfRule type="cellIs" priority="5" operator="lessThan" aboveAverage="0" equalAverage="0" bottom="0" percent="0" rank="0" text="" dxfId="5">
      <formula>0.05</formula>
    </cfRule>
  </conditionalFormatting>
  <conditionalFormatting sqref="E7:E9">
    <cfRule type="cellIs" priority="6" operator="lessThan" aboveAverage="0" equalAverage="0" bottom="0" percent="0" rank="0" text="" dxfId="6">
      <formula>0.05</formula>
    </cfRule>
  </conditionalFormatting>
  <conditionalFormatting sqref="F7:F9">
    <cfRule type="cellIs" priority="7" operator="lessThan" aboveAverage="0" equalAverage="0" bottom="0" percent="0" rank="0" text="" dxfId="7">
      <formula>0.05</formula>
    </cfRule>
  </conditionalFormatting>
  <conditionalFormatting sqref="G7:H9">
    <cfRule type="cellIs" priority="8" operator="lessThan" aboveAverage="0" equalAverage="0" bottom="0" percent="0" rank="0" text="" dxfId="8">
      <formula>0.05</formula>
    </cfRule>
  </conditionalFormatting>
  <conditionalFormatting sqref="I7:L9">
    <cfRule type="cellIs" priority="9" operator="lessThan" aboveAverage="0" equalAverage="0" bottom="0" percent="0" rank="0" text="" dxfId="9">
      <formula>0.05</formula>
    </cfRule>
  </conditionalFormatting>
  <conditionalFormatting sqref="M7:M9">
    <cfRule type="cellIs" priority="10" operator="lessThan" aboveAverage="0" equalAverage="0" bottom="0" percent="0" rank="0" text="" dxfId="10">
      <formula>0.05</formula>
    </cfRule>
  </conditionalFormatting>
  <conditionalFormatting sqref="N7:N9">
    <cfRule type="cellIs" priority="11" operator="lessThan" aboveAverage="0" equalAverage="0" bottom="0" percent="0" rank="0" text="" dxfId="11">
      <formula>0.05</formula>
    </cfRule>
  </conditionalFormatting>
  <conditionalFormatting sqref="O7:O9">
    <cfRule type="cellIs" priority="12" operator="lessThan" aboveAverage="0" equalAverage="0" bottom="0" percent="0" rank="0" text="" dxfId="12">
      <formula>0.05</formula>
    </cfRule>
  </conditionalFormatting>
  <conditionalFormatting sqref="P7:Q9">
    <cfRule type="cellIs" priority="13" operator="lessThan" aboveAverage="0" equalAverage="0" bottom="0" percent="0" rank="0" text="" dxfId="13">
      <formula>0.05</formula>
    </cfRule>
  </conditionalFormatting>
  <conditionalFormatting sqref="R7:R9">
    <cfRule type="cellIs" priority="14" operator="lessThan" aboveAverage="0" equalAverage="0" bottom="0" percent="0" rank="0" text="" dxfId="14">
      <formula>0.05</formula>
    </cfRule>
  </conditionalFormatting>
  <conditionalFormatting sqref="S7:S9">
    <cfRule type="cellIs" priority="15" operator="lessThan" aboveAverage="0" equalAverage="0" bottom="0" percent="0" rank="0" text="" dxfId="15">
      <formula>0.0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4.65"/>
    <col collapsed="false" customWidth="true" hidden="false" outlineLevel="0" max="12" min="2" style="0" width="12.65"/>
    <col collapsed="false" customWidth="true" hidden="false" outlineLevel="0" max="13" min="13" style="0" width="13.15"/>
  </cols>
  <sheetData>
    <row r="1" customFormat="false" ht="16" hidden="false" customHeight="false" outlineLevel="0" collapsed="false">
      <c r="A1" s="0" t="s">
        <v>0</v>
      </c>
      <c r="B1" s="1" t="s">
        <v>35</v>
      </c>
    </row>
    <row r="2" customFormat="false" ht="16" hidden="false" customHeight="false" outlineLevel="0" collapsed="false">
      <c r="B2" s="2" t="s">
        <v>36</v>
      </c>
      <c r="C2" s="3" t="s">
        <v>37</v>
      </c>
      <c r="D2" s="3" t="s">
        <v>38</v>
      </c>
      <c r="E2" s="3" t="s">
        <v>39</v>
      </c>
      <c r="F2" s="3" t="s">
        <v>40</v>
      </c>
      <c r="G2" s="3" t="s">
        <v>4</v>
      </c>
      <c r="H2" s="3" t="s">
        <v>41</v>
      </c>
      <c r="I2" s="3" t="s">
        <v>42</v>
      </c>
      <c r="J2" s="3" t="s">
        <v>43</v>
      </c>
      <c r="K2" s="3" t="s">
        <v>44</v>
      </c>
      <c r="L2" s="4" t="s">
        <v>32</v>
      </c>
      <c r="M2" s="5" t="s">
        <v>9</v>
      </c>
    </row>
    <row r="3" customFormat="false" ht="15" hidden="false" customHeight="false" outlineLevel="0" collapsed="false">
      <c r="A3" s="1" t="s">
        <v>10</v>
      </c>
      <c r="B3" s="19"/>
      <c r="C3" s="20"/>
      <c r="D3" s="20"/>
      <c r="E3" s="20"/>
      <c r="F3" s="20"/>
      <c r="G3" s="20"/>
      <c r="H3" s="20"/>
      <c r="I3" s="20"/>
      <c r="J3" s="20"/>
      <c r="K3" s="20"/>
      <c r="L3" s="21"/>
    </row>
    <row r="4" customFormat="false" ht="15" hidden="false" customHeight="false" outlineLevel="0" collapsed="false">
      <c r="B4" s="6" t="n">
        <v>8.449286E-012</v>
      </c>
      <c r="C4" s="7" t="n">
        <v>9.714918E-014</v>
      </c>
      <c r="D4" s="7" t="n">
        <v>7.823249E-014</v>
      </c>
      <c r="E4" s="7" t="n">
        <v>1.680713E-007</v>
      </c>
      <c r="F4" s="7" t="n">
        <v>3.025895E-014</v>
      </c>
      <c r="G4" s="7" t="n">
        <v>5.732408E-005</v>
      </c>
      <c r="H4" s="7" t="n">
        <v>1.307279E-005</v>
      </c>
      <c r="I4" s="7" t="n">
        <v>6.749166E-014</v>
      </c>
      <c r="J4" s="7" t="n">
        <v>9.459511E-015</v>
      </c>
      <c r="K4" s="7" t="n">
        <v>2.264676E-012</v>
      </c>
      <c r="L4" s="8" t="n">
        <v>3.953915E-014</v>
      </c>
    </row>
    <row r="5" customFormat="false" ht="15" hidden="false" customHeight="false" outlineLevel="0" collapsed="false">
      <c r="A5" s="1" t="s">
        <v>11</v>
      </c>
      <c r="B5" s="6"/>
      <c r="C5" s="7"/>
      <c r="D5" s="7"/>
      <c r="E5" s="7"/>
      <c r="F5" s="7"/>
      <c r="G5" s="7"/>
      <c r="H5" s="7"/>
      <c r="I5" s="7"/>
      <c r="J5" s="7"/>
      <c r="K5" s="7"/>
      <c r="L5" s="8"/>
    </row>
    <row r="6" customFormat="false" ht="15" hidden="false" customHeight="false" outlineLevel="0" collapsed="false">
      <c r="A6" s="0" t="s">
        <v>12</v>
      </c>
      <c r="B6" s="6"/>
      <c r="C6" s="7"/>
      <c r="D6" s="7"/>
      <c r="E6" s="7"/>
      <c r="F6" s="7"/>
      <c r="G6" s="7"/>
      <c r="H6" s="7"/>
      <c r="I6" s="7"/>
      <c r="J6" s="7"/>
      <c r="K6" s="7"/>
      <c r="L6" s="8"/>
    </row>
    <row r="7" customFormat="false" ht="15" hidden="false" customHeight="false" outlineLevel="0" collapsed="false">
      <c r="A7" s="0" t="s">
        <v>14</v>
      </c>
      <c r="B7" s="6" t="n">
        <v>3.02785E-011</v>
      </c>
      <c r="C7" s="7" t="n">
        <v>4.734173E-012</v>
      </c>
      <c r="D7" s="7" t="n">
        <v>2.814827E-009</v>
      </c>
      <c r="E7" s="7" t="n">
        <v>1.908928E-006</v>
      </c>
      <c r="F7" s="7" t="n">
        <v>4.123621E-005</v>
      </c>
      <c r="G7" s="7" t="n">
        <v>0.001145369</v>
      </c>
      <c r="H7" s="7" t="n">
        <v>0.009513941</v>
      </c>
      <c r="I7" s="7" t="n">
        <v>2.428004E-010</v>
      </c>
      <c r="J7" s="7" t="n">
        <v>0.8014063</v>
      </c>
      <c r="K7" s="7" t="n">
        <v>0.0001411928</v>
      </c>
      <c r="L7" s="8" t="n">
        <v>4.6966E-006</v>
      </c>
    </row>
    <row r="8" customFormat="false" ht="15" hidden="false" customHeight="false" outlineLevel="0" collapsed="false">
      <c r="A8" s="0" t="s">
        <v>33</v>
      </c>
      <c r="B8" s="6" t="n">
        <v>7.907113E-012</v>
      </c>
      <c r="C8" s="7" t="n">
        <v>3.771411E-014</v>
      </c>
      <c r="D8" s="7" t="n">
        <v>4.877758E-014</v>
      </c>
      <c r="E8" s="7" t="n">
        <v>7.171592E-008</v>
      </c>
      <c r="F8" s="7" t="n">
        <v>7.234833E-012</v>
      </c>
      <c r="G8" s="7" t="n">
        <v>3.497553E-005</v>
      </c>
      <c r="H8" s="7" t="n">
        <v>3.443323E-005</v>
      </c>
      <c r="I8" s="7" t="n">
        <v>2.414016E-014</v>
      </c>
      <c r="J8" s="7" t="n">
        <v>3.647779E-006</v>
      </c>
      <c r="K8" s="7" t="n">
        <v>2.062584E-010</v>
      </c>
      <c r="L8" s="8" t="n">
        <v>1.489536E-012</v>
      </c>
    </row>
    <row r="9" customFormat="false" ht="16" hidden="false" customHeight="false" outlineLevel="0" collapsed="false">
      <c r="A9" s="0" t="s">
        <v>34</v>
      </c>
      <c r="B9" s="22" t="n">
        <v>1</v>
      </c>
      <c r="C9" s="14" t="n">
        <v>1</v>
      </c>
      <c r="D9" s="14" t="n">
        <v>0.061348</v>
      </c>
      <c r="E9" s="14" t="n">
        <v>1</v>
      </c>
      <c r="F9" s="14" t="n">
        <v>1.120129E-005</v>
      </c>
      <c r="G9" s="14" t="n">
        <v>0.6831708</v>
      </c>
      <c r="H9" s="14" t="n">
        <v>0.04503841</v>
      </c>
      <c r="I9" s="14" t="n">
        <v>0.2555953</v>
      </c>
      <c r="J9" s="14" t="n">
        <v>5.16741E-012</v>
      </c>
      <c r="K9" s="14" t="n">
        <v>6.146564E-005</v>
      </c>
      <c r="L9" s="23" t="n">
        <v>0.000112737</v>
      </c>
    </row>
    <row r="14" customFormat="false" ht="15" hidden="false" customHeight="false" outlineLevel="0" collapsed="false">
      <c r="C14" s="25"/>
      <c r="D14" s="25"/>
      <c r="E14" s="25"/>
      <c r="F14" s="25"/>
      <c r="G14" s="25"/>
    </row>
    <row r="15" customFormat="false" ht="211.9" hidden="false" customHeight="false" outlineLevel="0" collapsed="false">
      <c r="A15" s="18" t="s">
        <v>16</v>
      </c>
      <c r="B15" s="25"/>
      <c r="C15" s="25"/>
      <c r="D15" s="25"/>
      <c r="E15" s="25"/>
      <c r="F15" s="25"/>
      <c r="G15" s="25"/>
      <c r="H15" s="25"/>
      <c r="I15" s="25"/>
    </row>
    <row r="17" customFormat="false" ht="15" hidden="false" customHeight="false" outlineLevel="0" collapsed="false">
      <c r="G17" s="25"/>
      <c r="H17" s="25"/>
      <c r="I17" s="25"/>
    </row>
    <row r="18" customFormat="false" ht="15" hidden="false" customHeight="false" outlineLevel="0" collapsed="false">
      <c r="H18" s="25"/>
      <c r="I18" s="25"/>
      <c r="J18" s="25"/>
    </row>
  </sheetData>
  <conditionalFormatting sqref="B4:L4">
    <cfRule type="cellIs" priority="2" operator="lessThan" aboveAverage="0" equalAverage="0" bottom="0" percent="0" rank="0" text="" dxfId="16">
      <formula>0.05</formula>
    </cfRule>
  </conditionalFormatting>
  <conditionalFormatting sqref="B7:B9">
    <cfRule type="cellIs" priority="3" operator="lessThan" aboveAverage="0" equalAverage="0" bottom="0" percent="0" rank="0" text="" dxfId="17">
      <formula>0.05</formula>
    </cfRule>
  </conditionalFormatting>
  <conditionalFormatting sqref="C7:L9">
    <cfRule type="cellIs" priority="4" operator="lessThan" aboveAverage="0" equalAverage="0" bottom="0" percent="0" rank="0" text="" dxfId="18">
      <formula>0.0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4.65"/>
    <col collapsed="false" customWidth="true" hidden="false" outlineLevel="0" max="10" min="2" style="0" width="12.65"/>
    <col collapsed="false" customWidth="true" hidden="false" outlineLevel="0" max="11" min="11" style="0" width="13.15"/>
  </cols>
  <sheetData>
    <row r="1" customFormat="false" ht="16" hidden="false" customHeight="false" outlineLevel="0" collapsed="false">
      <c r="A1" s="0" t="s">
        <v>0</v>
      </c>
      <c r="B1" s="1" t="s">
        <v>45</v>
      </c>
    </row>
    <row r="2" customFormat="false" ht="16" hidden="false" customHeight="false" outlineLevel="0" collapsed="false">
      <c r="B2" s="2" t="s">
        <v>36</v>
      </c>
      <c r="C2" s="3" t="s">
        <v>37</v>
      </c>
      <c r="D2" s="3" t="s">
        <v>46</v>
      </c>
      <c r="E2" s="3" t="s">
        <v>42</v>
      </c>
      <c r="F2" s="3" t="s">
        <v>47</v>
      </c>
      <c r="G2" s="3" t="s">
        <v>48</v>
      </c>
      <c r="H2" s="3" t="s">
        <v>49</v>
      </c>
      <c r="I2" s="3" t="s">
        <v>50</v>
      </c>
      <c r="J2" s="4" t="s">
        <v>51</v>
      </c>
      <c r="K2" s="5" t="s">
        <v>9</v>
      </c>
    </row>
    <row r="3" customFormat="false" ht="15" hidden="false" customHeight="false" outlineLevel="0" collapsed="false">
      <c r="A3" s="1" t="s">
        <v>10</v>
      </c>
      <c r="B3" s="19" t="n">
        <v>0.0001846286</v>
      </c>
      <c r="C3" s="20" t="n">
        <v>0.0003551585</v>
      </c>
      <c r="D3" s="20" t="n">
        <v>0.096928008</v>
      </c>
      <c r="E3" s="20" t="n">
        <v>0.0343721957</v>
      </c>
      <c r="F3" s="20" t="n">
        <v>0.1718332188</v>
      </c>
      <c r="G3" s="20" t="n">
        <v>0.4232214076</v>
      </c>
      <c r="H3" s="20" t="n">
        <v>0.3350914799</v>
      </c>
      <c r="I3" s="20" t="n">
        <v>0.3561142078</v>
      </c>
      <c r="J3" s="21" t="n">
        <v>0.7165777225</v>
      </c>
    </row>
    <row r="4" customFormat="false" ht="15" hidden="false" customHeight="false" outlineLevel="0" collapsed="false">
      <c r="B4" s="6"/>
      <c r="C4" s="7"/>
      <c r="D4" s="7"/>
      <c r="E4" s="7"/>
      <c r="F4" s="7"/>
      <c r="G4" s="7"/>
      <c r="H4" s="7"/>
      <c r="I4" s="7"/>
      <c r="J4" s="8"/>
    </row>
    <row r="5" customFormat="false" ht="15" hidden="false" customHeight="false" outlineLevel="0" collapsed="false">
      <c r="A5" s="1" t="s">
        <v>11</v>
      </c>
      <c r="B5" s="6"/>
      <c r="C5" s="7"/>
      <c r="D5" s="7"/>
      <c r="E5" s="7"/>
      <c r="F5" s="7"/>
      <c r="G5" s="7"/>
      <c r="H5" s="7"/>
      <c r="I5" s="7"/>
      <c r="J5" s="8"/>
    </row>
    <row r="6" customFormat="false" ht="15" hidden="false" customHeight="false" outlineLevel="0" collapsed="false">
      <c r="A6" s="0" t="s">
        <v>12</v>
      </c>
      <c r="B6" s="6"/>
      <c r="C6" s="7"/>
      <c r="D6" s="7"/>
      <c r="E6" s="7"/>
      <c r="F6" s="7"/>
      <c r="G6" s="7"/>
      <c r="H6" s="7"/>
      <c r="I6" s="7"/>
      <c r="J6" s="8"/>
    </row>
    <row r="7" customFormat="false" ht="15" hidden="false" customHeight="false" outlineLevel="0" collapsed="false">
      <c r="A7" s="0" t="s">
        <v>14</v>
      </c>
      <c r="B7" s="6" t="n">
        <v>0.0008031386</v>
      </c>
      <c r="C7" s="7" t="n">
        <v>0.002303501</v>
      </c>
      <c r="D7" s="10"/>
      <c r="E7" s="7" t="n">
        <v>0.13307116</v>
      </c>
      <c r="F7" s="10"/>
      <c r="G7" s="10"/>
      <c r="H7" s="10"/>
      <c r="I7" s="10"/>
      <c r="J7" s="12"/>
    </row>
    <row r="8" customFormat="false" ht="15" hidden="false" customHeight="false" outlineLevel="0" collapsed="false">
      <c r="A8" s="0" t="s">
        <v>33</v>
      </c>
      <c r="B8" s="6" t="n">
        <v>0.001784396</v>
      </c>
      <c r="C8" s="7" t="n">
        <v>0.001702611</v>
      </c>
      <c r="D8" s="10"/>
      <c r="E8" s="7" t="n">
        <v>0.05136395</v>
      </c>
      <c r="F8" s="10"/>
      <c r="G8" s="10"/>
      <c r="H8" s="10"/>
      <c r="I8" s="10"/>
      <c r="J8" s="12"/>
    </row>
    <row r="9" customFormat="false" ht="16" hidden="false" customHeight="false" outlineLevel="0" collapsed="false">
      <c r="A9" s="0" t="s">
        <v>34</v>
      </c>
      <c r="B9" s="22" t="n">
        <v>0.2700212507</v>
      </c>
      <c r="C9" s="14" t="n">
        <v>0.181938289</v>
      </c>
      <c r="D9" s="15"/>
      <c r="E9" s="14" t="n">
        <v>0.41235984</v>
      </c>
      <c r="F9" s="15"/>
      <c r="G9" s="15"/>
      <c r="H9" s="15"/>
      <c r="I9" s="15"/>
      <c r="J9" s="17"/>
    </row>
    <row r="14" customFormat="false" ht="15" hidden="false" customHeight="false" outlineLevel="0" collapsed="false">
      <c r="C14" s="25"/>
      <c r="D14" s="25"/>
      <c r="E14" s="25"/>
      <c r="F14" s="25"/>
      <c r="G14" s="25"/>
    </row>
    <row r="15" customFormat="false" ht="211.9" hidden="false" customHeight="false" outlineLevel="0" collapsed="false">
      <c r="A15" s="18" t="s">
        <v>16</v>
      </c>
    </row>
  </sheetData>
  <conditionalFormatting sqref="B3:J3">
    <cfRule type="cellIs" priority="2" operator="lessThan" aboveAverage="0" equalAverage="0" bottom="0" percent="0" rank="0" text="" dxfId="19">
      <formula>0.05</formula>
    </cfRule>
  </conditionalFormatting>
  <conditionalFormatting sqref="B7:C9 E7:E9">
    <cfRule type="cellIs" priority="3" operator="lessThan" aboveAverage="0" equalAverage="0" bottom="0" percent="0" rank="0" text="" dxfId="20">
      <formula>0.0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19T08:19:34Z</dcterms:created>
  <dc:creator>chris</dc:creator>
  <dc:description/>
  <dc:language>en-US</dc:language>
  <cp:lastModifiedBy/>
  <dcterms:modified xsi:type="dcterms:W3CDTF">2025-07-07T22:05:23Z</dcterms:modified>
  <cp:revision>1</cp:revision>
  <dc:subject/>
  <dc:title/>
</cp:coreProperties>
</file>